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15" i="1"/>
  <c r="N15"/>
  <c r="O14"/>
  <c r="N14"/>
  <c r="O13"/>
  <c r="N13"/>
  <c r="O12"/>
  <c r="N12"/>
  <c r="O11"/>
  <c r="N11"/>
  <c r="O10"/>
  <c r="N10"/>
  <c r="O9"/>
  <c r="N9"/>
  <c r="O8"/>
  <c r="N8"/>
  <c r="O7"/>
  <c r="N7"/>
  <c r="O6"/>
  <c r="N6"/>
  <c r="O5"/>
  <c r="N5"/>
  <c r="O4"/>
  <c r="N4"/>
  <c r="O3"/>
  <c r="N3"/>
</calcChain>
</file>

<file path=xl/sharedStrings.xml><?xml version="1.0" encoding="utf-8"?>
<sst xmlns="http://schemas.openxmlformats.org/spreadsheetml/2006/main" count="29" uniqueCount="29">
  <si>
    <t>Human mature astrocytes (expression as a % of average under 40 value)</t>
    <phoneticPr fontId="2" type="noConversion"/>
  </si>
  <si>
    <t>Gene Name</t>
    <phoneticPr fontId="2" type="noConversion"/>
  </si>
  <si>
    <t>8yo</t>
  </si>
  <si>
    <t>13yo</t>
  </si>
  <si>
    <t>16yo</t>
  </si>
  <si>
    <t>21yo</t>
  </si>
  <si>
    <t>22yo</t>
  </si>
  <si>
    <t>35yo</t>
  </si>
  <si>
    <t>47yo</t>
  </si>
  <si>
    <t>51yo</t>
  </si>
  <si>
    <t>53yo</t>
  </si>
  <si>
    <t>60yo</t>
  </si>
  <si>
    <t>63yo - 1</t>
  </si>
  <si>
    <t>63yo - 2</t>
  </si>
  <si>
    <t>&lt;40</t>
    <phoneticPr fontId="2" type="noConversion"/>
  </si>
  <si>
    <t>&gt;40</t>
    <phoneticPr fontId="2" type="noConversion"/>
  </si>
  <si>
    <t>Aldoa</t>
  </si>
  <si>
    <t>Gpi</t>
  </si>
  <si>
    <t>Gapdh</t>
  </si>
  <si>
    <t>Pkm2</t>
  </si>
  <si>
    <t>Slc2a1</t>
  </si>
  <si>
    <t>Pgk1</t>
  </si>
  <si>
    <t>Eno1</t>
  </si>
  <si>
    <t>Pfkfb3</t>
  </si>
  <si>
    <t>Tpi1</t>
  </si>
  <si>
    <t>Pfkm</t>
  </si>
  <si>
    <t>Ldha</t>
  </si>
  <si>
    <t>Pgam1</t>
  </si>
  <si>
    <t>Eno2</t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10"/>
      <name val="Verdana"/>
    </font>
    <font>
      <sz val="8"/>
      <name val="Verdana"/>
    </font>
    <font>
      <b/>
      <sz val="12"/>
      <color indexed="17"/>
      <name val="Calibri"/>
    </font>
    <font>
      <sz val="12"/>
      <color indexed="17"/>
      <name val="Calibri"/>
      <family val="2"/>
    </font>
    <font>
      <sz val="12"/>
      <name val="Calibri"/>
      <family val="2"/>
    </font>
    <font>
      <b/>
      <sz val="12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2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0">
    <xf numFmtId="0" fontId="0" fillId="0" borderId="0" xfId="0"/>
    <xf numFmtId="0" fontId="3" fillId="4" borderId="0" xfId="1" applyFont="1" applyFill="1" applyAlignment="1">
      <alignment horizontal="center"/>
    </xf>
    <xf numFmtId="0" fontId="4" fillId="2" borderId="1" xfId="1" applyFill="1" applyBorder="1" applyAlignment="1">
      <alignment horizontal="center"/>
    </xf>
    <xf numFmtId="0" fontId="4" fillId="2" borderId="2" xfId="1" applyFill="1" applyBorder="1" applyAlignment="1">
      <alignment horizontal="center"/>
    </xf>
    <xf numFmtId="0" fontId="4" fillId="3" borderId="2" xfId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6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 applyFill="1"/>
  </cellXfs>
  <cellStyles count="2">
    <cellStyle name="Good" xfId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15"/>
  <sheetViews>
    <sheetView tabSelected="1" workbookViewId="0">
      <selection sqref="A1:XFD1048576"/>
    </sheetView>
  </sheetViews>
  <sheetFormatPr baseColWidth="10" defaultRowHeight="13"/>
  <sheetData>
    <row r="1" spans="1:15" ht="1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5" ht="15">
      <c r="A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  <c r="O2" s="5" t="s">
        <v>15</v>
      </c>
    </row>
    <row r="3" spans="1:15" ht="15">
      <c r="A3" s="6" t="s">
        <v>16</v>
      </c>
      <c r="B3" s="7">
        <v>200.75739385878947</v>
      </c>
      <c r="C3" s="7">
        <v>76.600972331033617</v>
      </c>
      <c r="D3" s="7">
        <v>74.78806914904456</v>
      </c>
      <c r="E3" s="7">
        <v>57.918697017287258</v>
      </c>
      <c r="F3" s="7">
        <v>102.99869319795756</v>
      </c>
      <c r="G3" s="7">
        <v>86.936174445887573</v>
      </c>
      <c r="H3" s="8">
        <v>22.478824892920937</v>
      </c>
      <c r="I3" s="8">
        <v>17.978615748662538</v>
      </c>
      <c r="J3" s="8">
        <v>42.523522237008585</v>
      </c>
      <c r="K3" s="8">
        <v>10.716479888392474</v>
      </c>
      <c r="L3" s="8">
        <v>30.958863501710109</v>
      </c>
      <c r="M3" s="8">
        <v>19.419397960174301</v>
      </c>
      <c r="N3" s="9">
        <f t="shared" ref="N3:N15" si="0">AVERAGE(B3:G3)</f>
        <v>100</v>
      </c>
      <c r="O3" s="9">
        <f t="shared" ref="O3:O15" si="1">AVERAGE(H3:M3)</f>
        <v>24.012617371478157</v>
      </c>
    </row>
    <row r="4" spans="1:15" ht="15">
      <c r="A4" s="6" t="s">
        <v>17</v>
      </c>
      <c r="B4" s="7">
        <v>142.18758582363225</v>
      </c>
      <c r="C4" s="7">
        <v>80.603164448580145</v>
      </c>
      <c r="D4" s="7">
        <v>103.80308948921009</v>
      </c>
      <c r="E4" s="7">
        <v>71.219802197731198</v>
      </c>
      <c r="F4" s="7">
        <v>117.22611558605627</v>
      </c>
      <c r="G4" s="7">
        <v>84.960242454790148</v>
      </c>
      <c r="H4" s="8">
        <v>44.810194474331269</v>
      </c>
      <c r="I4" s="8">
        <v>50.692566421433213</v>
      </c>
      <c r="J4" s="8">
        <v>63.224997657519701</v>
      </c>
      <c r="K4" s="8">
        <v>42.626421239349796</v>
      </c>
      <c r="L4" s="8">
        <v>59.511407071382649</v>
      </c>
      <c r="M4" s="8">
        <v>45.200500159934869</v>
      </c>
      <c r="N4" s="9">
        <f t="shared" si="0"/>
        <v>100.00000000000004</v>
      </c>
      <c r="O4" s="9">
        <f t="shared" si="1"/>
        <v>51.011014503991923</v>
      </c>
    </row>
    <row r="5" spans="1:15" ht="15">
      <c r="A5" s="6" t="s">
        <v>18</v>
      </c>
      <c r="B5" s="7">
        <v>180.71338951306487</v>
      </c>
      <c r="C5" s="7">
        <v>34.289932801918582</v>
      </c>
      <c r="D5" s="7">
        <v>77.792600693226817</v>
      </c>
      <c r="E5" s="7">
        <v>67.304825084668835</v>
      </c>
      <c r="F5" s="7">
        <v>161.51605894529223</v>
      </c>
      <c r="G5" s="7">
        <v>78.383192961828627</v>
      </c>
      <c r="H5" s="8">
        <v>59.671391996279375</v>
      </c>
      <c r="I5" s="8">
        <v>51.712965059892724</v>
      </c>
      <c r="J5" s="8">
        <v>55.083095230201643</v>
      </c>
      <c r="K5" s="8">
        <v>29.02391179592254</v>
      </c>
      <c r="L5" s="8">
        <v>65.895304352536129</v>
      </c>
      <c r="M5" s="8">
        <v>49.463223163843125</v>
      </c>
      <c r="N5" s="9">
        <f t="shared" si="0"/>
        <v>100</v>
      </c>
      <c r="O5" s="9">
        <f t="shared" si="1"/>
        <v>51.808315266445923</v>
      </c>
    </row>
    <row r="6" spans="1:15" ht="15">
      <c r="A6" s="6" t="s">
        <v>19</v>
      </c>
      <c r="B6" s="7">
        <v>159.41925693396172</v>
      </c>
      <c r="C6" s="7">
        <v>48.396056307199096</v>
      </c>
      <c r="D6" s="7">
        <v>64.280804594479534</v>
      </c>
      <c r="E6" s="7">
        <v>67.454657809774361</v>
      </c>
      <c r="F6" s="7">
        <v>162.54025708477982</v>
      </c>
      <c r="G6" s="7">
        <v>97.908967269805572</v>
      </c>
      <c r="H6" s="8">
        <v>73.428922638328885</v>
      </c>
      <c r="I6" s="8">
        <v>42.950589058080986</v>
      </c>
      <c r="J6" s="8">
        <v>63.149802401611218</v>
      </c>
      <c r="K6" s="8">
        <v>34.011747794785975</v>
      </c>
      <c r="L6" s="8">
        <v>84.383654522473918</v>
      </c>
      <c r="M6" s="8">
        <v>44.848761489869169</v>
      </c>
      <c r="N6" s="9">
        <f t="shared" si="0"/>
        <v>100.00000000000001</v>
      </c>
      <c r="O6" s="9">
        <f t="shared" si="1"/>
        <v>57.128912984191693</v>
      </c>
    </row>
    <row r="7" spans="1:15" ht="15">
      <c r="A7" s="6" t="s">
        <v>20</v>
      </c>
      <c r="B7" s="7">
        <v>123.08198595115461</v>
      </c>
      <c r="C7" s="7">
        <v>98.829926523461182</v>
      </c>
      <c r="D7" s="7">
        <v>102.03506824159891</v>
      </c>
      <c r="E7" s="7">
        <v>62.475318488121246</v>
      </c>
      <c r="F7" s="7">
        <v>123.79168921087084</v>
      </c>
      <c r="G7" s="7">
        <v>89.78601158479313</v>
      </c>
      <c r="H7" s="8">
        <v>44.183009750807486</v>
      </c>
      <c r="I7" s="8">
        <v>48.894689873729028</v>
      </c>
      <c r="J7" s="8">
        <v>52.078751297023686</v>
      </c>
      <c r="K7" s="8">
        <v>63.721983702589824</v>
      </c>
      <c r="L7" s="8">
        <v>71.600275449185929</v>
      </c>
      <c r="M7" s="8">
        <v>82.399007820789379</v>
      </c>
      <c r="N7" s="9">
        <f t="shared" si="0"/>
        <v>100</v>
      </c>
      <c r="O7" s="9">
        <f t="shared" si="1"/>
        <v>60.47961964902089</v>
      </c>
    </row>
    <row r="8" spans="1:15" ht="15">
      <c r="A8" s="6" t="s">
        <v>21</v>
      </c>
      <c r="B8" s="7">
        <v>74.436511006480316</v>
      </c>
      <c r="C8" s="7">
        <v>98.760814724036138</v>
      </c>
      <c r="D8" s="7">
        <v>110.07832399162119</v>
      </c>
      <c r="E8" s="7">
        <v>62.594435840050103</v>
      </c>
      <c r="F8" s="7">
        <v>147.03063678335374</v>
      </c>
      <c r="G8" s="7">
        <v>107.09927765445846</v>
      </c>
      <c r="H8" s="8">
        <v>73.129061001626056</v>
      </c>
      <c r="I8" s="8">
        <v>75.047386294495965</v>
      </c>
      <c r="J8" s="8">
        <v>73.948237748311044</v>
      </c>
      <c r="K8" s="8">
        <v>35.684510209465465</v>
      </c>
      <c r="L8" s="8">
        <v>91.951827364956046</v>
      </c>
      <c r="M8" s="8">
        <v>52.615789535215285</v>
      </c>
      <c r="N8" s="9">
        <f t="shared" si="0"/>
        <v>99.999999999999986</v>
      </c>
      <c r="O8" s="9">
        <f t="shared" si="1"/>
        <v>67.062802025678323</v>
      </c>
    </row>
    <row r="9" spans="1:15" ht="15">
      <c r="A9" s="6" t="s">
        <v>22</v>
      </c>
      <c r="B9" s="7">
        <v>114.3052356443512</v>
      </c>
      <c r="C9" s="7">
        <v>86.707932625148231</v>
      </c>
      <c r="D9" s="7">
        <v>94.709844849101955</v>
      </c>
      <c r="E9" s="7">
        <v>37.878797285635351</v>
      </c>
      <c r="F9" s="7">
        <v>163.37929707144144</v>
      </c>
      <c r="G9" s="7">
        <v>103.01889252432188</v>
      </c>
      <c r="H9" s="8">
        <v>77.961370592727349</v>
      </c>
      <c r="I9" s="8">
        <v>79.43018209587197</v>
      </c>
      <c r="J9" s="8">
        <v>53.022493465533415</v>
      </c>
      <c r="K9" s="8">
        <v>47.407260242504776</v>
      </c>
      <c r="L9" s="8">
        <v>109.99695782552821</v>
      </c>
      <c r="M9" s="8">
        <v>61.320179550379038</v>
      </c>
      <c r="N9" s="9">
        <f t="shared" si="0"/>
        <v>100.00000000000001</v>
      </c>
      <c r="O9" s="9">
        <f t="shared" si="1"/>
        <v>71.523073962090791</v>
      </c>
    </row>
    <row r="10" spans="1:15" ht="15">
      <c r="A10" s="6" t="s">
        <v>23</v>
      </c>
      <c r="B10" s="7">
        <v>98.126632365601807</v>
      </c>
      <c r="C10" s="7">
        <v>50.246326273666298</v>
      </c>
      <c r="D10" s="7">
        <v>188.07117578621626</v>
      </c>
      <c r="E10" s="7">
        <v>44.854030328745424</v>
      </c>
      <c r="F10" s="7">
        <v>82.838135021958337</v>
      </c>
      <c r="G10" s="7">
        <v>135.86370022381192</v>
      </c>
      <c r="H10" s="8">
        <v>46.74780051452592</v>
      </c>
      <c r="I10" s="8">
        <v>94.142917437642296</v>
      </c>
      <c r="J10" s="8">
        <v>74.201684338443059</v>
      </c>
      <c r="K10" s="8">
        <v>104.15914904366892</v>
      </c>
      <c r="L10" s="8">
        <v>45.727692821253477</v>
      </c>
      <c r="M10" s="8">
        <v>75.37455775010244</v>
      </c>
      <c r="N10" s="9">
        <f t="shared" si="0"/>
        <v>100</v>
      </c>
      <c r="O10" s="9">
        <f t="shared" si="1"/>
        <v>73.392300317606015</v>
      </c>
    </row>
    <row r="11" spans="1:15" ht="15">
      <c r="A11" s="6" t="s">
        <v>24</v>
      </c>
      <c r="B11" s="7">
        <v>137.21610112527623</v>
      </c>
      <c r="C11" s="7">
        <v>54.105563518556743</v>
      </c>
      <c r="D11" s="7">
        <v>101.22543961131296</v>
      </c>
      <c r="E11" s="7">
        <v>43.705421131259499</v>
      </c>
      <c r="F11" s="7">
        <v>199.93647481619351</v>
      </c>
      <c r="G11" s="7">
        <v>63.81099979740106</v>
      </c>
      <c r="H11" s="8">
        <v>105.81345370614063</v>
      </c>
      <c r="I11" s="8">
        <v>69.380009353633625</v>
      </c>
      <c r="J11" s="8">
        <v>49.476934961951166</v>
      </c>
      <c r="K11" s="8">
        <v>48.088090779475777</v>
      </c>
      <c r="L11" s="8">
        <v>100.78464489327578</v>
      </c>
      <c r="M11" s="8">
        <v>69.328602237676961</v>
      </c>
      <c r="N11" s="9">
        <f t="shared" si="0"/>
        <v>100</v>
      </c>
      <c r="O11" s="9">
        <f t="shared" si="1"/>
        <v>73.811955988692318</v>
      </c>
    </row>
    <row r="12" spans="1:15" ht="15">
      <c r="A12" s="6" t="s">
        <v>25</v>
      </c>
      <c r="B12" s="7">
        <v>95.345714221553521</v>
      </c>
      <c r="C12" s="7">
        <v>83.772832408883687</v>
      </c>
      <c r="D12" s="7">
        <v>88.901484359210443</v>
      </c>
      <c r="E12" s="7">
        <v>63.694774426803804</v>
      </c>
      <c r="F12" s="7">
        <v>156.90031663335654</v>
      </c>
      <c r="G12" s="7">
        <v>111.38487795019201</v>
      </c>
      <c r="H12" s="8">
        <v>99.910624059643851</v>
      </c>
      <c r="I12" s="8">
        <v>84.029911746872969</v>
      </c>
      <c r="J12" s="8">
        <v>74.343356313579307</v>
      </c>
      <c r="K12" s="8">
        <v>57.456962565403877</v>
      </c>
      <c r="L12" s="8">
        <v>126.18122207001865</v>
      </c>
      <c r="M12" s="8">
        <v>73.132334778019796</v>
      </c>
      <c r="N12" s="9">
        <f t="shared" si="0"/>
        <v>100</v>
      </c>
      <c r="O12" s="9">
        <f t="shared" si="1"/>
        <v>85.8424019222564</v>
      </c>
    </row>
    <row r="13" spans="1:15" ht="15">
      <c r="A13" s="6" t="s">
        <v>26</v>
      </c>
      <c r="B13" s="7">
        <v>52.764616219288506</v>
      </c>
      <c r="C13" s="7">
        <v>68.575193117523966</v>
      </c>
      <c r="D13" s="7">
        <v>107.26070219856877</v>
      </c>
      <c r="E13" s="7">
        <v>81.16516392383808</v>
      </c>
      <c r="F13" s="7">
        <v>190.29684553181596</v>
      </c>
      <c r="G13" s="7">
        <v>99.9374790089648</v>
      </c>
      <c r="H13" s="8">
        <v>110.89777042912137</v>
      </c>
      <c r="I13" s="8">
        <v>95.46645309633918</v>
      </c>
      <c r="J13" s="8">
        <v>85.726612757382398</v>
      </c>
      <c r="K13" s="8">
        <v>68.424832717596303</v>
      </c>
      <c r="L13" s="8">
        <v>130.09481489136334</v>
      </c>
      <c r="M13" s="8">
        <v>79.790735525873885</v>
      </c>
      <c r="N13" s="9">
        <f t="shared" si="0"/>
        <v>100.00000000000001</v>
      </c>
      <c r="O13" s="9">
        <f t="shared" si="1"/>
        <v>95.066869902946067</v>
      </c>
    </row>
    <row r="14" spans="1:15" ht="15">
      <c r="A14" s="6" t="s">
        <v>27</v>
      </c>
      <c r="B14" s="7">
        <v>121.63578570601798</v>
      </c>
      <c r="C14" s="7">
        <v>85.774149029943089</v>
      </c>
      <c r="D14" s="7">
        <v>106.33611425213465</v>
      </c>
      <c r="E14" s="7">
        <v>68.454907268081158</v>
      </c>
      <c r="F14" s="7">
        <v>114.82980598862108</v>
      </c>
      <c r="G14" s="7">
        <v>102.96923775520197</v>
      </c>
      <c r="H14" s="8">
        <v>171.41581117056793</v>
      </c>
      <c r="I14" s="8">
        <v>105.21382208649041</v>
      </c>
      <c r="J14" s="8">
        <v>64.514704442050331</v>
      </c>
      <c r="K14" s="8">
        <v>63.128293251894249</v>
      </c>
      <c r="L14" s="8">
        <v>162.11095776980403</v>
      </c>
      <c r="M14" s="8">
        <v>90.332339088084183</v>
      </c>
      <c r="N14" s="9">
        <f t="shared" si="0"/>
        <v>100</v>
      </c>
      <c r="O14" s="9">
        <f t="shared" si="1"/>
        <v>109.45265463481519</v>
      </c>
    </row>
    <row r="15" spans="1:15" ht="15">
      <c r="A15" s="6" t="s">
        <v>28</v>
      </c>
      <c r="B15" s="7">
        <v>95.954044543941308</v>
      </c>
      <c r="C15" s="7">
        <v>69.887749073899101</v>
      </c>
      <c r="D15" s="7">
        <v>106.73857136350071</v>
      </c>
      <c r="E15" s="7">
        <v>57.879205166524962</v>
      </c>
      <c r="F15" s="7">
        <v>147.06805873771788</v>
      </c>
      <c r="G15" s="7">
        <v>122.47237111441601</v>
      </c>
      <c r="H15" s="8">
        <v>111.42722498453827</v>
      </c>
      <c r="I15" s="8">
        <v>122.90673663161317</v>
      </c>
      <c r="J15" s="8">
        <v>98.562731611816474</v>
      </c>
      <c r="K15" s="8">
        <v>93.085465572116348</v>
      </c>
      <c r="L15" s="8">
        <v>123.35045451640552</v>
      </c>
      <c r="M15" s="8">
        <v>129.10319973938067</v>
      </c>
      <c r="N15" s="9">
        <f t="shared" si="0"/>
        <v>100</v>
      </c>
      <c r="O15" s="9">
        <f t="shared" si="1"/>
        <v>113.07263550931174</v>
      </c>
    </row>
  </sheetData>
  <mergeCells count="1">
    <mergeCell ref="B1:M1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41:37Z</dcterms:created>
  <dcterms:modified xsi:type="dcterms:W3CDTF">2017-03-01T18:41:51Z</dcterms:modified>
</cp:coreProperties>
</file>